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D:\Backup 17122021\Manuscript Drafts\Zinc Gene Set PAPER\FINAL PAPER\AJP_GILP_Frontiers\Rebuttal\Version4\"/>
    </mc:Choice>
  </mc:AlternateContent>
  <xr:revisionPtr revIDLastSave="0" documentId="13_ncr:1_{6ADAFD53-EDFB-4234-9B46-B72A181B95EA}" xr6:coauthVersionLast="47" xr6:coauthVersionMax="47" xr10:uidLastSave="{00000000-0000-0000-0000-000000000000}"/>
  <bookViews>
    <workbookView xWindow="-110" yWindow="-110" windowWidth="22780" windowHeight="14540" xr2:uid="{7FA7970F-2FAE-42BB-8A74-399A974B927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35" i="1" l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</calcChain>
</file>

<file path=xl/sharedStrings.xml><?xml version="1.0" encoding="utf-8"?>
<sst xmlns="http://schemas.openxmlformats.org/spreadsheetml/2006/main" count="65" uniqueCount="40">
  <si>
    <t>Age</t>
  </si>
  <si>
    <t>Sex</t>
  </si>
  <si>
    <t>Leukocyte Count</t>
  </si>
  <si>
    <t>Platelet Count</t>
  </si>
  <si>
    <t>AST</t>
  </si>
  <si>
    <t>ALT</t>
  </si>
  <si>
    <t>ALP</t>
  </si>
  <si>
    <t>TBIL</t>
  </si>
  <si>
    <t>INR</t>
  </si>
  <si>
    <t>ALB</t>
  </si>
  <si>
    <t>Creatinine</t>
  </si>
  <si>
    <t>Sodium</t>
  </si>
  <si>
    <t>MELD</t>
  </si>
  <si>
    <t>ABIC</t>
  </si>
  <si>
    <t>Correlation (r)</t>
  </si>
  <si>
    <t>Full Cohort</t>
  </si>
  <si>
    <t>ALD Only</t>
  </si>
  <si>
    <t>Best Fit Values</t>
  </si>
  <si>
    <t>95% Confidence Intervals</t>
  </si>
  <si>
    <t>-36.49 to -20.59</t>
  </si>
  <si>
    <t>201.3 to 288.0</t>
  </si>
  <si>
    <t>7.777 to 9.924</t>
  </si>
  <si>
    <t>1, 75</t>
  </si>
  <si>
    <t>&lt;0.0001</t>
  </si>
  <si>
    <t>Statistics</t>
  </si>
  <si>
    <t>F Test</t>
  </si>
  <si>
    <t>Slope</t>
  </si>
  <si>
    <t>Y-intercept</t>
  </si>
  <si>
    <t>X-intercept</t>
  </si>
  <si>
    <t>P value</t>
  </si>
  <si>
    <t>DFnumerator, Dfdenominator</t>
  </si>
  <si>
    <t>-0.2289 to -0.05065</t>
  </si>
  <si>
    <t>1.681 to 2.664</t>
  </si>
  <si>
    <t>11.51 to 33.57</t>
  </si>
  <si>
    <t>2.580 to 5.469</t>
  </si>
  <si>
    <t>7.430 to 23.28</t>
  </si>
  <si>
    <t>-8.964 to -1.368</t>
  </si>
  <si>
    <t>1, 68</t>
  </si>
  <si>
    <r>
      <t>Effect Size (R</t>
    </r>
    <r>
      <rPr>
        <b/>
        <vertAlign val="superscript"/>
        <sz val="11"/>
        <color theme="1"/>
        <rFont val="Aptos Narrow"/>
        <family val="2"/>
        <scheme val="minor"/>
      </rPr>
      <t>2</t>
    </r>
    <r>
      <rPr>
        <b/>
        <sz val="11"/>
        <color theme="1"/>
        <rFont val="Aptos Narrow"/>
        <family val="2"/>
        <scheme val="minor"/>
      </rPr>
      <t>)</t>
    </r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vertAlign val="superscript"/>
      <sz val="11"/>
      <color theme="1"/>
      <name val="Aptos Narrow"/>
      <family val="2"/>
      <scheme val="minor"/>
    </font>
    <font>
      <b/>
      <sz val="11"/>
      <color rgb="FFFF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BEA6BD-B096-451C-9A03-63DCDE7FDFFF}">
  <dimension ref="F3:X38"/>
  <sheetViews>
    <sheetView tabSelected="1" topLeftCell="B1" workbookViewId="0">
      <selection activeCell="Q4" sqref="Q4"/>
    </sheetView>
  </sheetViews>
  <sheetFormatPr defaultRowHeight="14.5" x14ac:dyDescent="0.35"/>
  <cols>
    <col min="6" max="6" width="15.26953125" style="2" customWidth="1"/>
    <col min="7" max="9" width="13.7265625" style="2" customWidth="1"/>
    <col min="10" max="15" width="11.7265625" style="2" customWidth="1"/>
    <col min="16" max="16" width="8.7265625" style="2"/>
    <col min="17" max="17" width="8.453125" style="2" customWidth="1"/>
    <col min="18" max="18" width="8.7265625" style="2"/>
    <col min="22" max="23" width="13.7265625" customWidth="1"/>
  </cols>
  <sheetData>
    <row r="3" spans="6:18" x14ac:dyDescent="0.35">
      <c r="J3" s="3" t="s">
        <v>17</v>
      </c>
      <c r="K3" s="3"/>
      <c r="L3" s="3"/>
      <c r="M3" s="3" t="s">
        <v>18</v>
      </c>
      <c r="N3" s="3"/>
      <c r="O3" s="3"/>
      <c r="P3" s="3" t="s">
        <v>24</v>
      </c>
      <c r="Q3" s="3"/>
      <c r="R3" s="3"/>
    </row>
    <row r="4" spans="6:18" ht="16.5" x14ac:dyDescent="0.35">
      <c r="F4" s="4" t="s">
        <v>15</v>
      </c>
      <c r="G4" s="5" t="s">
        <v>14</v>
      </c>
      <c r="H4" s="5" t="s">
        <v>38</v>
      </c>
      <c r="I4" s="5" t="s">
        <v>39</v>
      </c>
      <c r="J4" s="6" t="s">
        <v>26</v>
      </c>
      <c r="K4" s="6" t="s">
        <v>27</v>
      </c>
      <c r="L4" s="6" t="s">
        <v>28</v>
      </c>
      <c r="M4" s="6" t="s">
        <v>26</v>
      </c>
      <c r="N4" s="6" t="s">
        <v>27</v>
      </c>
      <c r="O4" s="6" t="s">
        <v>28</v>
      </c>
      <c r="P4" s="6" t="s">
        <v>25</v>
      </c>
      <c r="Q4" s="6" t="s">
        <v>30</v>
      </c>
      <c r="R4" s="6" t="s">
        <v>29</v>
      </c>
    </row>
    <row r="5" spans="6:18" x14ac:dyDescent="0.35">
      <c r="F5" s="7" t="s">
        <v>0</v>
      </c>
      <c r="G5" s="7">
        <v>-0.10199999999999999</v>
      </c>
      <c r="H5" s="7">
        <f>G5^2</f>
        <v>1.0403999999999998E-2</v>
      </c>
      <c r="I5" s="7">
        <v>0.38069999999999998</v>
      </c>
      <c r="J5" s="7"/>
      <c r="K5" s="7"/>
      <c r="L5" s="7"/>
      <c r="M5" s="7"/>
      <c r="N5" s="7"/>
      <c r="O5" s="7"/>
      <c r="P5" s="7"/>
      <c r="Q5" s="7"/>
      <c r="R5" s="7"/>
    </row>
    <row r="6" spans="6:18" x14ac:dyDescent="0.35">
      <c r="F6" s="7" t="s">
        <v>1</v>
      </c>
      <c r="G6" s="7">
        <v>1.6219999999999998E-2</v>
      </c>
      <c r="H6" s="7">
        <f t="shared" ref="H6:H18" si="0">G6^2</f>
        <v>2.6308839999999995E-4</v>
      </c>
      <c r="I6" s="7">
        <v>0.88939999999999997</v>
      </c>
      <c r="J6" s="7"/>
    </row>
    <row r="7" spans="6:18" x14ac:dyDescent="0.35">
      <c r="F7" s="7" t="s">
        <v>2</v>
      </c>
      <c r="G7" s="7">
        <v>-0.1173</v>
      </c>
      <c r="H7" s="7">
        <f t="shared" si="0"/>
        <v>1.375929E-2</v>
      </c>
      <c r="I7" s="7">
        <v>0.34820000000000001</v>
      </c>
      <c r="J7" s="7"/>
    </row>
    <row r="8" spans="6:18" x14ac:dyDescent="0.35">
      <c r="F8" s="7" t="s">
        <v>3</v>
      </c>
      <c r="G8" s="7">
        <v>0.42820000000000003</v>
      </c>
      <c r="H8" s="7">
        <f t="shared" si="0"/>
        <v>0.18335524000000003</v>
      </c>
      <c r="I8" s="6">
        <v>2.9999999999999997E-4</v>
      </c>
      <c r="J8" s="7"/>
    </row>
    <row r="9" spans="6:18" x14ac:dyDescent="0.35">
      <c r="F9" s="7" t="s">
        <v>4</v>
      </c>
      <c r="G9" s="7">
        <v>-0.63649999999999995</v>
      </c>
      <c r="H9" s="7">
        <f t="shared" si="0"/>
        <v>0.40513224999999992</v>
      </c>
      <c r="I9" s="6" t="s">
        <v>23</v>
      </c>
      <c r="J9" s="7">
        <v>-28.54</v>
      </c>
      <c r="K9" s="7">
        <v>244.7</v>
      </c>
      <c r="L9" s="7">
        <v>8.5730000000000004</v>
      </c>
      <c r="M9" s="7" t="s">
        <v>19</v>
      </c>
      <c r="N9" s="7" t="s">
        <v>20</v>
      </c>
      <c r="O9" s="7" t="s">
        <v>21</v>
      </c>
      <c r="P9" s="7">
        <v>51.09</v>
      </c>
      <c r="Q9" s="7" t="s">
        <v>22</v>
      </c>
      <c r="R9" s="7" t="s">
        <v>23</v>
      </c>
    </row>
    <row r="10" spans="6:18" x14ac:dyDescent="0.35">
      <c r="F10" s="7" t="s">
        <v>5</v>
      </c>
      <c r="G10" s="7">
        <v>8.8730000000000003E-2</v>
      </c>
      <c r="H10" s="7">
        <f t="shared" si="0"/>
        <v>7.8730129000000003E-3</v>
      </c>
      <c r="I10" s="7">
        <v>0.47520000000000001</v>
      </c>
      <c r="J10" s="7"/>
    </row>
    <row r="11" spans="6:18" x14ac:dyDescent="0.35">
      <c r="F11" s="7" t="s">
        <v>6</v>
      </c>
      <c r="G11" s="7">
        <v>-0.34620000000000001</v>
      </c>
      <c r="H11" s="7">
        <f t="shared" si="0"/>
        <v>0.11985444000000001</v>
      </c>
      <c r="I11" s="6">
        <v>4.4000000000000003E-3</v>
      </c>
      <c r="J11" s="7"/>
      <c r="K11" s="7"/>
    </row>
    <row r="12" spans="6:18" x14ac:dyDescent="0.35">
      <c r="F12" s="7" t="s">
        <v>7</v>
      </c>
      <c r="G12" s="7">
        <v>-0.4546</v>
      </c>
      <c r="H12" s="7">
        <f t="shared" si="0"/>
        <v>0.20666116000000001</v>
      </c>
      <c r="I12" s="6" t="s">
        <v>23</v>
      </c>
      <c r="J12" s="7"/>
      <c r="K12" s="7"/>
    </row>
    <row r="13" spans="6:18" x14ac:dyDescent="0.35">
      <c r="F13" s="7" t="s">
        <v>8</v>
      </c>
      <c r="G13" s="7">
        <v>-0.33929999999999999</v>
      </c>
      <c r="H13" s="7">
        <f t="shared" si="0"/>
        <v>0.11512449</v>
      </c>
      <c r="I13" s="6">
        <v>2.5000000000000001E-3</v>
      </c>
      <c r="J13" s="7">
        <v>-0.13980000000000001</v>
      </c>
      <c r="K13" s="7">
        <v>2.173</v>
      </c>
      <c r="L13" s="7">
        <v>15.54</v>
      </c>
      <c r="M13" s="7" t="s">
        <v>31</v>
      </c>
      <c r="N13" s="7" t="s">
        <v>32</v>
      </c>
      <c r="O13" s="7" t="s">
        <v>33</v>
      </c>
      <c r="P13" s="7">
        <v>9.76</v>
      </c>
      <c r="Q13" s="7" t="s">
        <v>22</v>
      </c>
      <c r="R13" s="7">
        <v>2.5000000000000001E-3</v>
      </c>
    </row>
    <row r="14" spans="6:18" x14ac:dyDescent="0.35">
      <c r="F14" s="7" t="s">
        <v>9</v>
      </c>
      <c r="G14" s="7">
        <v>0.55900000000000005</v>
      </c>
      <c r="H14" s="7">
        <f t="shared" si="0"/>
        <v>0.31248100000000006</v>
      </c>
      <c r="I14" s="6" t="s">
        <v>23</v>
      </c>
      <c r="J14" s="7">
        <v>4.024</v>
      </c>
      <c r="K14" s="7">
        <v>15.36</v>
      </c>
      <c r="L14" s="7">
        <v>-3.8159999999999998</v>
      </c>
      <c r="M14" s="7" t="s">
        <v>34</v>
      </c>
      <c r="N14" s="7" t="s">
        <v>35</v>
      </c>
      <c r="O14" s="7" t="s">
        <v>36</v>
      </c>
      <c r="P14" s="7">
        <v>30.91</v>
      </c>
      <c r="Q14" s="7" t="s">
        <v>37</v>
      </c>
      <c r="R14" s="7" t="s">
        <v>23</v>
      </c>
    </row>
    <row r="15" spans="6:18" x14ac:dyDescent="0.35">
      <c r="F15" s="7" t="s">
        <v>10</v>
      </c>
      <c r="G15" s="7">
        <v>-3.8850000000000003E-2</v>
      </c>
      <c r="H15" s="7">
        <f t="shared" si="0"/>
        <v>1.5093225000000002E-3</v>
      </c>
      <c r="I15" s="7">
        <v>0.73899999999999999</v>
      </c>
      <c r="J15" s="7"/>
    </row>
    <row r="16" spans="6:18" x14ac:dyDescent="0.35">
      <c r="F16" s="7" t="s">
        <v>11</v>
      </c>
      <c r="G16" s="7">
        <v>0.4103</v>
      </c>
      <c r="H16" s="7">
        <f t="shared" si="0"/>
        <v>0.16834609</v>
      </c>
      <c r="I16" s="6">
        <v>5.9999999999999995E-4</v>
      </c>
      <c r="J16" s="7"/>
    </row>
    <row r="17" spans="6:24" x14ac:dyDescent="0.35">
      <c r="F17" s="7" t="s">
        <v>12</v>
      </c>
      <c r="G17" s="7">
        <v>-0.1925</v>
      </c>
      <c r="H17" s="7">
        <f t="shared" si="0"/>
        <v>3.7056249999999999E-2</v>
      </c>
      <c r="I17" s="7">
        <v>0.33610000000000001</v>
      </c>
      <c r="J17" s="7"/>
    </row>
    <row r="18" spans="6:24" x14ac:dyDescent="0.35">
      <c r="F18" s="7" t="s">
        <v>13</v>
      </c>
      <c r="G18" s="7">
        <v>-9.7250000000000003E-2</v>
      </c>
      <c r="H18" s="7">
        <f t="shared" si="0"/>
        <v>9.4575625000000007E-3</v>
      </c>
      <c r="I18" s="7">
        <v>0.56689999999999996</v>
      </c>
      <c r="J18" s="7"/>
      <c r="M18" s="7"/>
      <c r="N18" s="7"/>
    </row>
    <row r="19" spans="6:24" x14ac:dyDescent="0.35">
      <c r="L19" s="7"/>
      <c r="M19" s="7"/>
      <c r="N19" s="7"/>
    </row>
    <row r="20" spans="6:24" x14ac:dyDescent="0.35">
      <c r="L20" s="7"/>
      <c r="M20" s="7"/>
      <c r="N20" s="7"/>
    </row>
    <row r="21" spans="6:24" ht="16.5" x14ac:dyDescent="0.35">
      <c r="F21" s="4" t="s">
        <v>16</v>
      </c>
      <c r="G21" s="5" t="s">
        <v>14</v>
      </c>
      <c r="H21" s="5" t="s">
        <v>38</v>
      </c>
      <c r="I21" s="5" t="s">
        <v>39</v>
      </c>
      <c r="L21" s="7"/>
    </row>
    <row r="22" spans="6:24" x14ac:dyDescent="0.35">
      <c r="F22" s="7" t="s">
        <v>0</v>
      </c>
      <c r="G22" s="7">
        <v>0.2026</v>
      </c>
      <c r="H22" s="7">
        <f t="shared" ref="H22:H35" si="1">G22^2</f>
        <v>4.1046760000000002E-2</v>
      </c>
      <c r="I22" s="7">
        <v>0.216</v>
      </c>
    </row>
    <row r="23" spans="6:24" x14ac:dyDescent="0.35">
      <c r="F23" s="7" t="s">
        <v>1</v>
      </c>
      <c r="G23" s="7">
        <v>5.3490000000000003E-2</v>
      </c>
      <c r="H23" s="7">
        <f t="shared" si="1"/>
        <v>2.8611801000000001E-3</v>
      </c>
      <c r="I23" s="7">
        <v>0.74639999999999995</v>
      </c>
    </row>
    <row r="24" spans="6:24" x14ac:dyDescent="0.35">
      <c r="F24" s="7" t="s">
        <v>2</v>
      </c>
      <c r="G24" s="7">
        <v>9.8790000000000003E-2</v>
      </c>
      <c r="H24" s="7">
        <f t="shared" si="1"/>
        <v>9.7594641000000003E-3</v>
      </c>
      <c r="I24" s="7">
        <v>0.54959999999999998</v>
      </c>
    </row>
    <row r="25" spans="6:24" x14ac:dyDescent="0.35">
      <c r="F25" s="7" t="s">
        <v>3</v>
      </c>
      <c r="G25" s="7">
        <v>5.697E-2</v>
      </c>
      <c r="H25" s="7">
        <f t="shared" si="1"/>
        <v>3.2455809E-3</v>
      </c>
      <c r="I25" s="7">
        <v>0.76490000000000002</v>
      </c>
      <c r="K25" s="7"/>
      <c r="L25" s="7"/>
      <c r="M25" s="7"/>
      <c r="N25" s="7"/>
      <c r="O25" s="7"/>
      <c r="P25" s="7"/>
      <c r="Q25" s="7"/>
      <c r="R25" s="7"/>
      <c r="S25" s="1"/>
      <c r="T25" s="1"/>
      <c r="U25" s="1"/>
      <c r="V25" s="1"/>
      <c r="W25" s="1"/>
      <c r="X25" s="1"/>
    </row>
    <row r="26" spans="6:24" x14ac:dyDescent="0.35">
      <c r="F26" s="7" t="s">
        <v>4</v>
      </c>
      <c r="G26" s="7">
        <v>-0.34820000000000001</v>
      </c>
      <c r="H26" s="7">
        <f t="shared" si="1"/>
        <v>0.12124324</v>
      </c>
      <c r="I26" s="6">
        <v>2.7699999999999999E-2</v>
      </c>
    </row>
    <row r="27" spans="6:24" x14ac:dyDescent="0.35">
      <c r="F27" s="7" t="s">
        <v>5</v>
      </c>
      <c r="G27" s="7">
        <v>0.32269999999999999</v>
      </c>
      <c r="H27" s="7">
        <f t="shared" si="1"/>
        <v>0.10413528999999999</v>
      </c>
      <c r="I27" s="7">
        <v>8.2000000000000003E-2</v>
      </c>
    </row>
    <row r="28" spans="6:24" x14ac:dyDescent="0.35">
      <c r="F28" s="7" t="s">
        <v>6</v>
      </c>
      <c r="G28" s="7">
        <v>-0.19470000000000001</v>
      </c>
      <c r="H28" s="7">
        <f t="shared" si="1"/>
        <v>3.7908090000000005E-2</v>
      </c>
      <c r="I28" s="7">
        <v>0.30249999999999999</v>
      </c>
    </row>
    <row r="29" spans="6:24" x14ac:dyDescent="0.35">
      <c r="F29" s="7" t="s">
        <v>7</v>
      </c>
      <c r="G29" s="7">
        <v>2.1849999999999999E-3</v>
      </c>
      <c r="H29" s="7">
        <f t="shared" si="1"/>
        <v>4.7742249999999992E-6</v>
      </c>
      <c r="I29" s="7">
        <v>0.98919999999999997</v>
      </c>
    </row>
    <row r="30" spans="6:24" x14ac:dyDescent="0.35">
      <c r="F30" s="7" t="s">
        <v>8</v>
      </c>
      <c r="G30" s="7">
        <v>-2.7E-4</v>
      </c>
      <c r="H30" s="7">
        <f t="shared" si="1"/>
        <v>7.2899999999999998E-8</v>
      </c>
      <c r="I30" s="7">
        <v>0.99870000000000003</v>
      </c>
    </row>
    <row r="31" spans="6:24" x14ac:dyDescent="0.35">
      <c r="F31" s="7" t="s">
        <v>9</v>
      </c>
      <c r="G31" s="7">
        <v>0.19950000000000001</v>
      </c>
      <c r="H31" s="7">
        <f t="shared" si="1"/>
        <v>3.9800250000000002E-2</v>
      </c>
      <c r="I31" s="7">
        <v>0.2298</v>
      </c>
    </row>
    <row r="32" spans="6:24" x14ac:dyDescent="0.35">
      <c r="F32" s="7" t="s">
        <v>10</v>
      </c>
      <c r="G32" s="7">
        <v>1.0070000000000001E-2</v>
      </c>
      <c r="H32" s="7">
        <f t="shared" si="1"/>
        <v>1.0140490000000002E-4</v>
      </c>
      <c r="I32" s="7">
        <v>0.95150000000000001</v>
      </c>
    </row>
    <row r="33" spans="6:20" x14ac:dyDescent="0.35">
      <c r="F33" s="7" t="s">
        <v>11</v>
      </c>
      <c r="G33" s="7">
        <v>0.1336</v>
      </c>
      <c r="H33" s="7">
        <f t="shared" si="1"/>
        <v>1.7848960000000001E-2</v>
      </c>
      <c r="I33" s="7">
        <v>0.48170000000000002</v>
      </c>
    </row>
    <row r="34" spans="6:20" x14ac:dyDescent="0.35">
      <c r="F34" s="7" t="s">
        <v>12</v>
      </c>
      <c r="G34" s="7">
        <v>-0.1925</v>
      </c>
      <c r="H34" s="7">
        <f t="shared" si="1"/>
        <v>3.7056249999999999E-2</v>
      </c>
      <c r="I34" s="7">
        <v>0.33610000000000001</v>
      </c>
    </row>
    <row r="35" spans="6:20" x14ac:dyDescent="0.35">
      <c r="F35" s="7" t="s">
        <v>13</v>
      </c>
      <c r="G35" s="7">
        <v>7.5719999999999997E-3</v>
      </c>
      <c r="H35" s="7">
        <f t="shared" si="1"/>
        <v>5.7335183999999996E-5</v>
      </c>
      <c r="I35" s="7">
        <v>0.96609999999999996</v>
      </c>
    </row>
    <row r="38" spans="6:20" x14ac:dyDescent="0.35"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1"/>
      <c r="T38" s="1"/>
    </row>
  </sheetData>
  <mergeCells count="3">
    <mergeCell ref="M3:O3"/>
    <mergeCell ref="J3:L3"/>
    <mergeCell ref="P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Read</dc:creator>
  <cp:lastModifiedBy>Scott Read</cp:lastModifiedBy>
  <dcterms:created xsi:type="dcterms:W3CDTF">2025-11-26T00:41:19Z</dcterms:created>
  <dcterms:modified xsi:type="dcterms:W3CDTF">2025-11-26T01:01:19Z</dcterms:modified>
</cp:coreProperties>
</file>